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D:\博士\文章\Cell &amp; bioscience投稿\Revised\提交\"/>
    </mc:Choice>
  </mc:AlternateContent>
  <xr:revisionPtr revIDLastSave="0" documentId="13_ncr:1_{96B33D86-8EBB-44AD-BE12-F7C0ABE2B68C}" xr6:coauthVersionLast="47" xr6:coauthVersionMax="47" xr10:uidLastSave="{00000000-0000-0000-0000-000000000000}"/>
  <bookViews>
    <workbookView xWindow="-110" yWindow="-110" windowWidth="19420" windowHeight="11020" tabRatio="534" xr2:uid="{834A3E9A-6AFA-46EA-85B9-144741AA25EF}"/>
  </bookViews>
  <sheets>
    <sheet name="Plasmids primers name" sheetId="1" r:id="rId1"/>
  </sheets>
  <definedNames>
    <definedName name="OLE_LINK9" localSheetId="0">'Plasmids primers name'!$C$3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09" uniqueCount="98">
  <si>
    <t>METTL3-F</t>
    <phoneticPr fontId="21" type="noConversion"/>
  </si>
  <si>
    <t>METTL3-R</t>
    <phoneticPr fontId="21" type="noConversion"/>
  </si>
  <si>
    <t>YTHDF2-F</t>
    <phoneticPr fontId="21" type="noConversion"/>
  </si>
  <si>
    <t>YTHDF2-R</t>
    <phoneticPr fontId="21" type="noConversion"/>
  </si>
  <si>
    <t>NR4A1-F</t>
    <phoneticPr fontId="21" type="noConversion"/>
  </si>
  <si>
    <t>NR4A1-R</t>
    <phoneticPr fontId="21" type="noConversion"/>
  </si>
  <si>
    <t>SP1-F</t>
    <phoneticPr fontId="21" type="noConversion"/>
  </si>
  <si>
    <t>SP1-R</t>
    <phoneticPr fontId="21" type="noConversion"/>
  </si>
  <si>
    <t>shYTHDF2</t>
    <phoneticPr fontId="21" type="noConversion"/>
  </si>
  <si>
    <t>shYTHDF1</t>
    <phoneticPr fontId="21" type="noConversion"/>
  </si>
  <si>
    <t>shYTHDF3</t>
    <phoneticPr fontId="21" type="noConversion"/>
  </si>
  <si>
    <t>shDDX6</t>
    <phoneticPr fontId="21" type="noConversion"/>
  </si>
  <si>
    <t>shLSD1</t>
    <phoneticPr fontId="21" type="noConversion"/>
  </si>
  <si>
    <t>shHDAC1</t>
    <phoneticPr fontId="21" type="noConversion"/>
  </si>
  <si>
    <t>shCoREST</t>
    <phoneticPr fontId="21" type="noConversion"/>
  </si>
  <si>
    <t>NR4A1-WT-F</t>
    <phoneticPr fontId="21" type="noConversion"/>
  </si>
  <si>
    <t>NR4A1-WT-R</t>
    <phoneticPr fontId="21" type="noConversion"/>
  </si>
  <si>
    <t>AKT1-promoter-WT-F</t>
    <phoneticPr fontId="21" type="noConversion"/>
  </si>
  <si>
    <t>NR4A1-MUT-F</t>
    <phoneticPr fontId="21" type="noConversion"/>
  </si>
  <si>
    <t>NR4A1-MUT-R</t>
    <phoneticPr fontId="21" type="noConversion"/>
  </si>
  <si>
    <t>AKT1-promoter-WT-R</t>
    <phoneticPr fontId="21" type="noConversion"/>
  </si>
  <si>
    <t>AKT1-promoter-MUT-F</t>
    <phoneticPr fontId="21" type="noConversion"/>
  </si>
  <si>
    <t>AKT1-promoter-MUT-R</t>
    <phoneticPr fontId="21" type="noConversion"/>
  </si>
  <si>
    <t>Sequence(5’-3’)</t>
    <phoneticPr fontId="21" type="noConversion"/>
  </si>
  <si>
    <t>The primers and sequences used in this study.</t>
    <phoneticPr fontId="21" type="noConversion"/>
  </si>
  <si>
    <t>GCCAAGGAACAATCCATTGTT</t>
    <phoneticPr fontId="21" type="noConversion"/>
  </si>
  <si>
    <t>GATCCGCTGTGTGTGGGGACAACGCTTCATGCCAGG</t>
  </si>
  <si>
    <t>AATTCCTGGCATGAAGCGTTGTCCCCACACACAGCG</t>
  </si>
  <si>
    <t>GATCCGCTGTGTGTGGGGCCAACGCTTCATGCCAGG</t>
  </si>
  <si>
    <t>AATTCCTGGCATGAAGCGTTGGCCCCACACACAGCG</t>
  </si>
  <si>
    <t>GTTGGATGAATACATTGCCAT</t>
  </si>
  <si>
    <t>GAGGGTACCTGGACAGATACCAGGAACTCTTC</t>
  </si>
  <si>
    <t>GACGAAGCTTGGCCGCCGGCCCGCCCTCTCCCCGCCCCGCGCCCGCCC   </t>
  </si>
  <si>
    <t>GACGAAGCTTGGCCGCCGGCCCGCCCTCTAATATATTCGCGCCCGCCC</t>
  </si>
  <si>
    <t>CTGCACCAGAATGATCCAG</t>
  </si>
  <si>
    <t>TTCACAGGTGGTGAATGTG</t>
  </si>
  <si>
    <t xml:space="preserve">GCCGCTGTGCTGTGTGT </t>
    <phoneticPr fontId="18" type="noConversion"/>
  </si>
  <si>
    <t>GTTTCGCCGCCTCTTG</t>
    <phoneticPr fontId="18" type="noConversion"/>
  </si>
  <si>
    <t xml:space="preserve">Sequences of plasmids primers </t>
    <phoneticPr fontId="21" type="noConversion"/>
  </si>
  <si>
    <t xml:space="preserve">Sequence of RIP and ChIP primers </t>
  </si>
  <si>
    <t>AGAGCCTCGCCTTTGCCGATCC</t>
  </si>
  <si>
    <t>CTGGGCCTCGTCGCCCACATA</t>
  </si>
  <si>
    <t>AGCCGCCTGCCGCGCTCGGTCCT</t>
  </si>
  <si>
    <t>CGTGACCACCCTGACCT</t>
  </si>
  <si>
    <t>GCTCCTGGACGTAGCCT</t>
  </si>
  <si>
    <t>CATCACCGAGTTCATGC</t>
  </si>
  <si>
    <t>TACACCTTGGAGCCGTA</t>
  </si>
  <si>
    <t>GTCATCGAACGCACCTTCCAT</t>
  </si>
  <si>
    <t>AGCTTCAGGTACTCAAACTCGT</t>
  </si>
  <si>
    <t>AKT1-F</t>
    <phoneticPr fontId="21" type="noConversion"/>
  </si>
  <si>
    <t>AKTI-R</t>
    <phoneticPr fontId="21" type="noConversion"/>
  </si>
  <si>
    <t>EGFP-F</t>
    <phoneticPr fontId="21" type="noConversion"/>
  </si>
  <si>
    <t>EGFP-R</t>
    <phoneticPr fontId="21" type="noConversion"/>
  </si>
  <si>
    <t>RFP-F</t>
    <phoneticPr fontId="21" type="noConversion"/>
  </si>
  <si>
    <t>RFP-R</t>
    <phoneticPr fontId="21" type="noConversion"/>
  </si>
  <si>
    <t>β-actin-F</t>
    <phoneticPr fontId="21" type="noConversion"/>
  </si>
  <si>
    <t>β-actin-R</t>
    <phoneticPr fontId="21" type="noConversion"/>
  </si>
  <si>
    <t>AKT1-RIP-F</t>
    <phoneticPr fontId="21" type="noConversion"/>
  </si>
  <si>
    <t>AKTI-RIP-R</t>
    <phoneticPr fontId="21" type="noConversion"/>
  </si>
  <si>
    <t>AKT1-ChIP-F</t>
    <phoneticPr fontId="21" type="noConversion"/>
  </si>
  <si>
    <t>AKT1-ChIP-R</t>
    <phoneticPr fontId="21" type="noConversion"/>
  </si>
  <si>
    <t>GTCACGTCTGTTGGGCAAACT</t>
    <phoneticPr fontId="21" type="noConversion"/>
  </si>
  <si>
    <t>AGCCCCACTTCCTACCAGATG</t>
  </si>
  <si>
    <t>TGAGAACTGTTATTTCCCCATGC</t>
    <phoneticPr fontId="18" type="noConversion"/>
  </si>
  <si>
    <t>CAAGCTGCACTTCAGACGAA</t>
    <phoneticPr fontId="21" type="noConversion"/>
  </si>
  <si>
    <t>GCTTGGCGTGTGGTCTTTG</t>
    <phoneticPr fontId="21" type="noConversion"/>
  </si>
  <si>
    <t>PPP1R3C-F</t>
    <phoneticPr fontId="21" type="noConversion"/>
  </si>
  <si>
    <t>PPP1R3C-R</t>
    <phoneticPr fontId="21" type="noConversion"/>
  </si>
  <si>
    <t>GTCATCGAACGCACCTTCCAT</t>
    <phoneticPr fontId="21" type="noConversion"/>
  </si>
  <si>
    <t>GAGGGTACCTGGACAGATACCAGGAACTCTTC</t>
    <phoneticPr fontId="21" type="noConversion"/>
  </si>
  <si>
    <t>CTCCATTGGCTTCTCCTATTC</t>
  </si>
  <si>
    <t>AGTGCTTCACCTTCTAGTGTA</t>
  </si>
  <si>
    <t>CGCAATCTTGTTTGCACTGAT</t>
  </si>
  <si>
    <t>NR4A1-RIP-F</t>
    <phoneticPr fontId="21" type="noConversion"/>
  </si>
  <si>
    <t>NR4A1-RIP-R</t>
    <phoneticPr fontId="21" type="noConversion"/>
  </si>
  <si>
    <t>AGGTCGTCGGGAGCTGCCCCTCA</t>
    <phoneticPr fontId="21" type="noConversion"/>
  </si>
  <si>
    <t>CAGCGATAGCAACTCTCCTGG</t>
  </si>
  <si>
    <t>GCAGCCTCGAGTCAGAAGGGCAGCGTGTCCATG</t>
  </si>
  <si>
    <t>GCCGAATTCATGAGCGACCAAGATCACTCC</t>
    <phoneticPr fontId="21" type="noConversion"/>
  </si>
  <si>
    <t>GCAGCCTCGAGTCAGAAGCCATTGCCACTGAT</t>
    <phoneticPr fontId="21" type="noConversion"/>
  </si>
  <si>
    <t>CGCGGTACCATGTCGGACACGTGGAGCTCT</t>
    <phoneticPr fontId="21" type="noConversion"/>
  </si>
  <si>
    <t>GGACCTCTAGACTATAAATTCTTAGGTTTAGAG</t>
    <phoneticPr fontId="21" type="noConversion"/>
  </si>
  <si>
    <t>GCGGGATCCATGTCGGCCAGCAGCCTCTTG</t>
    <phoneticPr fontId="21" type="noConversion"/>
  </si>
  <si>
    <t>GAGGCCTCGAGTTATTTCCCACGACCTTGACGTTCC</t>
    <phoneticPr fontId="21" type="noConversion"/>
  </si>
  <si>
    <t>GCCGAATTCATGCCCTGTATCCAAGCCCAAT</t>
    <phoneticPr fontId="21" type="noConversion"/>
  </si>
  <si>
    <t xml:space="preserve">Sequence of RT-qPCR primers </t>
    <phoneticPr fontId="21" type="noConversion"/>
  </si>
  <si>
    <t>shNR4A1#1</t>
    <phoneticPr fontId="21" type="noConversion"/>
  </si>
  <si>
    <t>shNR4A1#2</t>
    <phoneticPr fontId="21" type="noConversion"/>
  </si>
  <si>
    <t>shNR4A1#3</t>
    <phoneticPr fontId="21" type="noConversion"/>
  </si>
  <si>
    <t>shMETTL3#1</t>
    <phoneticPr fontId="21" type="noConversion"/>
  </si>
  <si>
    <t>shMETTL3#2</t>
    <phoneticPr fontId="21" type="noConversion"/>
  </si>
  <si>
    <t>shMETTL3#3</t>
    <phoneticPr fontId="21" type="noConversion"/>
  </si>
  <si>
    <t>CAACGCTTCATGCCAGCATTA</t>
  </si>
  <si>
    <t>AGGAGCCAGCCAAGAAATCAA</t>
  </si>
  <si>
    <t>GCTGCACTTCAGACGAATTAT</t>
  </si>
  <si>
    <t>GTACATCTGCCTGGCTAACAA</t>
    <phoneticPr fontId="21" type="noConversion"/>
  </si>
  <si>
    <t>GCCTAGACATTAAACTGAATA</t>
    <phoneticPr fontId="21" type="noConversion"/>
  </si>
  <si>
    <t>GCCGGTCATGTCCAAAGTAAT</t>
    <phoneticPr fontId="2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5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12"/>
      <name val="宋体"/>
      <family val="3"/>
      <charset val="134"/>
    </font>
    <font>
      <b/>
      <sz val="18"/>
      <color indexed="56"/>
      <name val="宋体"/>
      <family val="3"/>
      <charset val="134"/>
    </font>
    <font>
      <b/>
      <sz val="15"/>
      <color indexed="56"/>
      <name val="宋体"/>
      <family val="3"/>
      <charset val="134"/>
    </font>
    <font>
      <b/>
      <sz val="13"/>
      <color indexed="56"/>
      <name val="宋体"/>
      <family val="3"/>
      <charset val="134"/>
    </font>
    <font>
      <b/>
      <sz val="11"/>
      <color indexed="56"/>
      <name val="宋体"/>
      <family val="3"/>
      <charset val="134"/>
    </font>
    <font>
      <sz val="11"/>
      <color indexed="20"/>
      <name val="宋体"/>
      <family val="3"/>
      <charset val="134"/>
    </font>
    <font>
      <sz val="11"/>
      <color indexed="17"/>
      <name val="宋体"/>
      <family val="3"/>
      <charset val="134"/>
    </font>
    <font>
      <b/>
      <sz val="11"/>
      <color indexed="8"/>
      <name val="宋体"/>
      <family val="3"/>
      <charset val="134"/>
    </font>
    <font>
      <b/>
      <sz val="11"/>
      <color indexed="52"/>
      <name val="宋体"/>
      <family val="3"/>
      <charset val="134"/>
    </font>
    <font>
      <b/>
      <sz val="11"/>
      <color indexed="9"/>
      <name val="宋体"/>
      <family val="3"/>
      <charset val="134"/>
    </font>
    <font>
      <i/>
      <sz val="11"/>
      <color indexed="23"/>
      <name val="宋体"/>
      <family val="3"/>
      <charset val="134"/>
    </font>
    <font>
      <sz val="11"/>
      <color indexed="10"/>
      <name val="宋体"/>
      <family val="3"/>
      <charset val="134"/>
    </font>
    <font>
      <sz val="11"/>
      <color indexed="52"/>
      <name val="宋体"/>
      <family val="3"/>
      <charset val="134"/>
    </font>
    <font>
      <sz val="11"/>
      <color indexed="60"/>
      <name val="宋体"/>
      <family val="3"/>
      <charset val="134"/>
    </font>
    <font>
      <b/>
      <sz val="11"/>
      <color indexed="63"/>
      <name val="宋体"/>
      <family val="3"/>
      <charset val="134"/>
    </font>
    <font>
      <sz val="11"/>
      <color indexed="62"/>
      <name val="宋体"/>
      <family val="3"/>
      <charset val="134"/>
    </font>
    <font>
      <sz val="9"/>
      <name val="等线"/>
      <family val="3"/>
      <charset val="134"/>
      <scheme val="minor"/>
    </font>
    <font>
      <u/>
      <sz val="12"/>
      <color indexed="12"/>
      <name val="宋体"/>
      <family val="3"/>
      <charset val="134"/>
    </font>
    <font>
      <sz val="11"/>
      <color theme="1"/>
      <name val="Arial"/>
      <family val="2"/>
    </font>
    <font>
      <sz val="9"/>
      <name val="等线"/>
      <family val="2"/>
      <charset val="134"/>
      <scheme val="minor"/>
    </font>
    <font>
      <b/>
      <sz val="11"/>
      <color theme="1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indexed="45"/>
        <bgColor indexed="64"/>
      </patternFill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22"/>
        <bgColor indexed="64"/>
      </patternFill>
    </fill>
    <fill>
      <patternFill patternType="solid">
        <fgColor indexed="55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double">
        <color indexed="5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</borders>
  <cellStyleXfs count="41">
    <xf numFmtId="0" fontId="0" fillId="0" borderId="0">
      <alignment vertical="center"/>
    </xf>
    <xf numFmtId="0" fontId="1" fillId="0" borderId="0"/>
    <xf numFmtId="0" fontId="2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" fillId="0" borderId="0">
      <alignment vertical="center"/>
    </xf>
    <xf numFmtId="0" fontId="8" fillId="3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6" borderId="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2" fillId="8" borderId="9" applyNumberFormat="0" applyFont="0" applyAlignment="0" applyProtection="0">
      <alignment vertical="center"/>
    </xf>
    <xf numFmtId="0" fontId="2" fillId="0" borderId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1" applyNumberFormat="0" applyFill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2" borderId="0" applyNumberFormat="0" applyBorder="0" applyAlignment="0" applyProtection="0">
      <alignment vertical="center"/>
    </xf>
    <xf numFmtId="0" fontId="2" fillId="0" borderId="0">
      <alignment vertical="center"/>
    </xf>
    <xf numFmtId="0" fontId="19" fillId="0" borderId="0" applyNumberFormat="0" applyFill="0" applyBorder="0" applyAlignment="0" applyProtection="0">
      <alignment vertical="top"/>
      <protection locked="0"/>
    </xf>
    <xf numFmtId="0" fontId="8" fillId="3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5" borderId="5" applyNumberFormat="0" applyAlignment="0" applyProtection="0">
      <alignment vertical="center"/>
    </xf>
    <xf numFmtId="0" fontId="11" fillId="6" borderId="6" applyNumberForma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4" borderId="5" applyNumberFormat="0" applyAlignment="0" applyProtection="0">
      <alignment vertical="center"/>
    </xf>
    <xf numFmtId="0" fontId="2" fillId="8" borderId="9" applyNumberFormat="0" applyFont="0" applyAlignment="0" applyProtection="0">
      <alignment vertical="center"/>
    </xf>
  </cellStyleXfs>
  <cellXfs count="10">
    <xf numFmtId="0" fontId="0" fillId="0" borderId="0" xfId="0">
      <alignment vertical="center"/>
    </xf>
    <xf numFmtId="0" fontId="20" fillId="0" borderId="0" xfId="0" applyFont="1">
      <alignment vertical="center"/>
    </xf>
    <xf numFmtId="0" fontId="22" fillId="0" borderId="0" xfId="1" applyFont="1" applyAlignment="1">
      <alignment horizontal="left"/>
    </xf>
    <xf numFmtId="0" fontId="22" fillId="0" borderId="0" xfId="0" applyFont="1">
      <alignment vertical="center"/>
    </xf>
    <xf numFmtId="0" fontId="23" fillId="0" borderId="0" xfId="0" applyFont="1">
      <alignment vertical="center"/>
    </xf>
    <xf numFmtId="0" fontId="23" fillId="0" borderId="0" xfId="1" applyFont="1" applyAlignment="1">
      <alignment horizontal="left"/>
    </xf>
    <xf numFmtId="0" fontId="24" fillId="0" borderId="0" xfId="0" applyFont="1">
      <alignment vertical="center"/>
    </xf>
    <xf numFmtId="0" fontId="24" fillId="0" borderId="0" xfId="0" applyFont="1" applyAlignment="1">
      <alignment horizontal="left" vertical="center"/>
    </xf>
    <xf numFmtId="0" fontId="24" fillId="0" borderId="0" xfId="0" applyFont="1" applyAlignment="1"/>
    <xf numFmtId="0" fontId="22" fillId="0" borderId="0" xfId="1" applyFont="1"/>
  </cellXfs>
  <cellStyles count="41">
    <cellStyle name="标题 1 2" xfId="4" xr:uid="{98B3D9F8-BB6A-4BFB-B288-65DB7CF8846A}"/>
    <cellStyle name="标题 1 3" xfId="23" xr:uid="{F9D35BB3-E50B-4DF5-85CD-696ABDED5352}"/>
    <cellStyle name="标题 2 2" xfId="5" xr:uid="{40DC0D5B-8D57-4ED0-8A03-1BED268208D6}"/>
    <cellStyle name="标题 2 3" xfId="24" xr:uid="{75F95D99-D4C1-4BDC-AC35-55C5AE7CE97B}"/>
    <cellStyle name="标题 3 2" xfId="6" xr:uid="{4ED99714-32B1-44B5-8A58-AD967C182269}"/>
    <cellStyle name="标题 3 3" xfId="25" xr:uid="{42C1C2E4-C832-48B5-807A-FF1DCF17EDD9}"/>
    <cellStyle name="标题 4 2" xfId="7" xr:uid="{88404D63-DD72-48C3-B979-6AAEE7FAC1CA}"/>
    <cellStyle name="标题 4 3" xfId="26" xr:uid="{94148577-D367-4C46-BE3F-3839DCDCBB02}"/>
    <cellStyle name="标题 5" xfId="3" xr:uid="{A085AB02-7D69-4F0F-B414-D35C8471DFEE}"/>
    <cellStyle name="标题 6" xfId="22" xr:uid="{5D3846EA-9907-4263-A342-148DBB49C8C0}"/>
    <cellStyle name="差 2" xfId="8" xr:uid="{BC0FAAD0-AAAB-4D69-986F-24A3FFCAD062}"/>
    <cellStyle name="差 3" xfId="27" xr:uid="{BADA8AFE-8AA1-4443-9464-93AE09DC2621}"/>
    <cellStyle name="常规" xfId="0" builtinId="0"/>
    <cellStyle name="常规 2" xfId="9" xr:uid="{5743FB13-22FC-4F3D-925E-7BC884FE8911}"/>
    <cellStyle name="常规 2 2" xfId="28" xr:uid="{BF7F3E9F-4CC3-42F2-A98E-110DCBBC7EC3}"/>
    <cellStyle name="常规 3" xfId="2" xr:uid="{64FB86C7-8C61-4547-97EE-C6FB1009CD3A}"/>
    <cellStyle name="常规 4" xfId="21" xr:uid="{6BDD9504-0477-44C5-A05B-7B80E2F2F315}"/>
    <cellStyle name="常规 5" xfId="1" xr:uid="{8A802BC3-D91A-4733-AB6F-63FE2067EB12}"/>
    <cellStyle name="超链接 2" xfId="29" xr:uid="{80FD69CD-8238-4DD3-AE74-D8690B2C7777}"/>
    <cellStyle name="好 2" xfId="10" xr:uid="{AF10646F-2845-4556-92E5-1883D9AD8FDF}"/>
    <cellStyle name="好 3" xfId="30" xr:uid="{9C46A44A-40D8-41C4-8AC0-72E6E278B98F}"/>
    <cellStyle name="汇总 2" xfId="11" xr:uid="{36B108D8-A6E9-4F9F-B774-BFB23C94773B}"/>
    <cellStyle name="汇总 3" xfId="31" xr:uid="{158C1624-9417-46F5-A02C-51F29FD1D265}"/>
    <cellStyle name="计算 2" xfId="12" xr:uid="{D2ACAD32-B700-46B1-8EA3-14F0E5786FA9}"/>
    <cellStyle name="计算 3" xfId="32" xr:uid="{3B637AD1-813B-4585-8973-9A5DE4D933C0}"/>
    <cellStyle name="检查单元格 2" xfId="13" xr:uid="{B794E0F8-D703-48F1-BAAD-AD1673FB63A8}"/>
    <cellStyle name="检查单元格 3" xfId="33" xr:uid="{64B3F429-4817-4BEB-B56F-39CC202B65E5}"/>
    <cellStyle name="解释性文本 2" xfId="14" xr:uid="{669035F6-69CF-440F-B7B2-D38509C1676F}"/>
    <cellStyle name="解释性文本 3" xfId="34" xr:uid="{3DF2590E-E2AB-4CAD-BE66-FAE41D35DE08}"/>
    <cellStyle name="警告文本 2" xfId="15" xr:uid="{F2882F2B-77B8-43FD-A598-ACC1311BB252}"/>
    <cellStyle name="警告文本 3" xfId="35" xr:uid="{CBE9DCBE-5172-43E5-B5E5-E6A507DA6668}"/>
    <cellStyle name="链接单元格 2" xfId="16" xr:uid="{2E3023E6-B214-44B3-B764-2C01275B3028}"/>
    <cellStyle name="链接单元格 3" xfId="36" xr:uid="{7BD4733B-5954-497B-A3F5-087FE32B7153}"/>
    <cellStyle name="适中 2" xfId="17" xr:uid="{CF703068-83AA-48D8-8379-00DF8EC67806}"/>
    <cellStyle name="适中 3" xfId="37" xr:uid="{1F436280-5E08-430E-86F9-1D9846C2B2EA}"/>
    <cellStyle name="输出 2" xfId="18" xr:uid="{D4713064-4822-450B-8E33-BDA26B71A49A}"/>
    <cellStyle name="输出 3" xfId="38" xr:uid="{E99C5A16-8ED3-4939-BB03-0F8FDA457486}"/>
    <cellStyle name="输入 2" xfId="19" xr:uid="{5981E9E4-3BE8-46DF-8DDB-2610E81705EC}"/>
    <cellStyle name="输入 3" xfId="39" xr:uid="{4F1D459E-14C9-47F0-84B1-8E4F04C85C82}"/>
    <cellStyle name="注释 2" xfId="20" xr:uid="{C4EEE803-0525-4E31-BD5C-D8A51A8F680E}"/>
    <cellStyle name="注释 3" xfId="40" xr:uid="{BE81659F-AA7D-4EDB-9C25-02896418ED5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276589-D402-42EF-A046-EA1E65271BBB}">
  <dimension ref="A1:C61"/>
  <sheetViews>
    <sheetView tabSelected="1" topLeftCell="A7" workbookViewId="0">
      <selection activeCell="B14" sqref="B14"/>
    </sheetView>
  </sheetViews>
  <sheetFormatPr defaultRowHeight="14" x14ac:dyDescent="0.3"/>
  <cols>
    <col min="1" max="1" width="31.4140625" style="1" customWidth="1"/>
    <col min="2" max="2" width="55.58203125" style="1" customWidth="1"/>
    <col min="3" max="3" width="29.6640625" style="1" customWidth="1"/>
    <col min="4" max="16384" width="8.6640625" style="1"/>
  </cols>
  <sheetData>
    <row r="1" spans="1:3" x14ac:dyDescent="0.3">
      <c r="A1" s="4" t="s">
        <v>24</v>
      </c>
      <c r="B1" s="4"/>
      <c r="C1" s="3"/>
    </row>
    <row r="2" spans="1:3" x14ac:dyDescent="0.3">
      <c r="A2" s="4" t="s">
        <v>38</v>
      </c>
      <c r="B2" s="5" t="s">
        <v>23</v>
      </c>
      <c r="C2" s="9"/>
    </row>
    <row r="3" spans="1:3" x14ac:dyDescent="0.3">
      <c r="A3" s="6" t="s">
        <v>0</v>
      </c>
      <c r="B3" s="6" t="s">
        <v>80</v>
      </c>
    </row>
    <row r="4" spans="1:3" x14ac:dyDescent="0.3">
      <c r="A4" s="6" t="s">
        <v>1</v>
      </c>
      <c r="B4" s="6" t="s">
        <v>81</v>
      </c>
    </row>
    <row r="5" spans="1:3" x14ac:dyDescent="0.3">
      <c r="A5" s="6" t="s">
        <v>2</v>
      </c>
      <c r="B5" s="6" t="s">
        <v>82</v>
      </c>
    </row>
    <row r="6" spans="1:3" x14ac:dyDescent="0.3">
      <c r="A6" s="6" t="s">
        <v>3</v>
      </c>
      <c r="B6" s="6" t="s">
        <v>83</v>
      </c>
    </row>
    <row r="7" spans="1:3" x14ac:dyDescent="0.3">
      <c r="A7" s="6" t="s">
        <v>4</v>
      </c>
      <c r="B7" s="6" t="s">
        <v>84</v>
      </c>
    </row>
    <row r="8" spans="1:3" x14ac:dyDescent="0.3">
      <c r="A8" s="6" t="s">
        <v>5</v>
      </c>
      <c r="B8" s="6" t="s">
        <v>77</v>
      </c>
    </row>
    <row r="9" spans="1:3" x14ac:dyDescent="0.3">
      <c r="A9" s="6" t="s">
        <v>6</v>
      </c>
      <c r="B9" s="6" t="s">
        <v>78</v>
      </c>
    </row>
    <row r="10" spans="1:3" x14ac:dyDescent="0.3">
      <c r="A10" s="6" t="s">
        <v>7</v>
      </c>
      <c r="B10" s="6" t="s">
        <v>79</v>
      </c>
    </row>
    <row r="11" spans="1:3" x14ac:dyDescent="0.3">
      <c r="A11" s="6" t="s">
        <v>89</v>
      </c>
      <c r="B11" s="6" t="s">
        <v>25</v>
      </c>
    </row>
    <row r="12" spans="1:3" x14ac:dyDescent="0.3">
      <c r="A12" s="6" t="s">
        <v>90</v>
      </c>
      <c r="B12" s="6" t="s">
        <v>93</v>
      </c>
    </row>
    <row r="13" spans="1:3" x14ac:dyDescent="0.3">
      <c r="A13" s="6" t="s">
        <v>91</v>
      </c>
      <c r="B13" s="6" t="s">
        <v>94</v>
      </c>
    </row>
    <row r="14" spans="1:3" x14ac:dyDescent="0.3">
      <c r="A14" s="6" t="s">
        <v>8</v>
      </c>
      <c r="B14" s="6" t="s">
        <v>70</v>
      </c>
    </row>
    <row r="15" spans="1:3" x14ac:dyDescent="0.3">
      <c r="A15" s="6" t="s">
        <v>86</v>
      </c>
      <c r="B15" s="6" t="s">
        <v>95</v>
      </c>
      <c r="C15" s="6"/>
    </row>
    <row r="16" spans="1:3" x14ac:dyDescent="0.3">
      <c r="A16" s="6" t="s">
        <v>87</v>
      </c>
      <c r="B16" s="6" t="s">
        <v>61</v>
      </c>
    </row>
    <row r="17" spans="1:2" x14ac:dyDescent="0.3">
      <c r="A17" s="6" t="s">
        <v>88</v>
      </c>
      <c r="B17" s="6" t="s">
        <v>92</v>
      </c>
    </row>
    <row r="18" spans="1:2" x14ac:dyDescent="0.3">
      <c r="A18" s="6" t="s">
        <v>9</v>
      </c>
      <c r="B18" s="6" t="s">
        <v>76</v>
      </c>
    </row>
    <row r="19" spans="1:2" x14ac:dyDescent="0.3">
      <c r="A19" s="6" t="s">
        <v>10</v>
      </c>
      <c r="B19" s="6" t="s">
        <v>71</v>
      </c>
    </row>
    <row r="20" spans="1:2" x14ac:dyDescent="0.3">
      <c r="A20" s="6" t="s">
        <v>11</v>
      </c>
      <c r="B20" s="6" t="s">
        <v>72</v>
      </c>
    </row>
    <row r="21" spans="1:2" x14ac:dyDescent="0.3">
      <c r="A21" s="6" t="s">
        <v>12</v>
      </c>
      <c r="B21" s="6" t="s">
        <v>96</v>
      </c>
    </row>
    <row r="22" spans="1:2" x14ac:dyDescent="0.3">
      <c r="A22" s="6" t="s">
        <v>13</v>
      </c>
      <c r="B22" s="6" t="s">
        <v>97</v>
      </c>
    </row>
    <row r="23" spans="1:2" x14ac:dyDescent="0.3">
      <c r="A23" s="6" t="s">
        <v>14</v>
      </c>
      <c r="B23" s="6" t="s">
        <v>30</v>
      </c>
    </row>
    <row r="24" spans="1:2" x14ac:dyDescent="0.3">
      <c r="A24" s="6" t="s">
        <v>15</v>
      </c>
      <c r="B24" s="6" t="s">
        <v>26</v>
      </c>
    </row>
    <row r="25" spans="1:2" x14ac:dyDescent="0.3">
      <c r="A25" s="6" t="s">
        <v>16</v>
      </c>
      <c r="B25" s="6" t="s">
        <v>27</v>
      </c>
    </row>
    <row r="26" spans="1:2" x14ac:dyDescent="0.3">
      <c r="A26" s="6" t="s">
        <v>18</v>
      </c>
      <c r="B26" s="6" t="s">
        <v>28</v>
      </c>
    </row>
    <row r="27" spans="1:2" x14ac:dyDescent="0.3">
      <c r="A27" s="6" t="s">
        <v>19</v>
      </c>
      <c r="B27" s="6" t="s">
        <v>29</v>
      </c>
    </row>
    <row r="28" spans="1:2" x14ac:dyDescent="0.3">
      <c r="A28" s="6" t="s">
        <v>17</v>
      </c>
      <c r="B28" s="6" t="s">
        <v>69</v>
      </c>
    </row>
    <row r="29" spans="1:2" x14ac:dyDescent="0.3">
      <c r="A29" s="6" t="s">
        <v>20</v>
      </c>
      <c r="B29" s="6" t="s">
        <v>32</v>
      </c>
    </row>
    <row r="30" spans="1:2" x14ac:dyDescent="0.3">
      <c r="A30" s="6" t="s">
        <v>21</v>
      </c>
      <c r="B30" s="6" t="s">
        <v>31</v>
      </c>
    </row>
    <row r="31" spans="1:2" x14ac:dyDescent="0.3">
      <c r="A31" s="6" t="s">
        <v>22</v>
      </c>
      <c r="B31" s="6" t="s">
        <v>33</v>
      </c>
    </row>
    <row r="34" spans="1:2" x14ac:dyDescent="0.3">
      <c r="A34" s="3" t="s">
        <v>85</v>
      </c>
      <c r="B34" s="2" t="s">
        <v>23</v>
      </c>
    </row>
    <row r="35" spans="1:2" x14ac:dyDescent="0.3">
      <c r="A35" s="1" t="s">
        <v>2</v>
      </c>
      <c r="B35" s="7" t="s">
        <v>62</v>
      </c>
    </row>
    <row r="36" spans="1:2" x14ac:dyDescent="0.3">
      <c r="A36" s="1" t="s">
        <v>3</v>
      </c>
      <c r="B36" s="7" t="s">
        <v>63</v>
      </c>
    </row>
    <row r="37" spans="1:2" x14ac:dyDescent="0.3">
      <c r="A37" s="1" t="s">
        <v>4</v>
      </c>
      <c r="B37" s="8" t="s">
        <v>36</v>
      </c>
    </row>
    <row r="38" spans="1:2" x14ac:dyDescent="0.3">
      <c r="A38" s="1" t="s">
        <v>5</v>
      </c>
      <c r="B38" s="6" t="s">
        <v>37</v>
      </c>
    </row>
    <row r="39" spans="1:2" x14ac:dyDescent="0.3">
      <c r="A39" s="1" t="s">
        <v>66</v>
      </c>
      <c r="B39" s="6" t="s">
        <v>34</v>
      </c>
    </row>
    <row r="40" spans="1:2" x14ac:dyDescent="0.3">
      <c r="A40" s="1" t="s">
        <v>67</v>
      </c>
      <c r="B40" s="6" t="s">
        <v>35</v>
      </c>
    </row>
    <row r="41" spans="1:2" x14ac:dyDescent="0.3">
      <c r="A41" s="1" t="s">
        <v>0</v>
      </c>
      <c r="B41" s="6" t="s">
        <v>64</v>
      </c>
    </row>
    <row r="42" spans="1:2" x14ac:dyDescent="0.3">
      <c r="A42" s="1" t="s">
        <v>1</v>
      </c>
      <c r="B42" s="6" t="s">
        <v>65</v>
      </c>
    </row>
    <row r="43" spans="1:2" x14ac:dyDescent="0.3">
      <c r="A43" s="1" t="s">
        <v>49</v>
      </c>
      <c r="B43" s="7" t="s">
        <v>47</v>
      </c>
    </row>
    <row r="44" spans="1:2" x14ac:dyDescent="0.3">
      <c r="A44" s="1" t="s">
        <v>50</v>
      </c>
      <c r="B44" s="7" t="s">
        <v>48</v>
      </c>
    </row>
    <row r="45" spans="1:2" x14ac:dyDescent="0.3">
      <c r="A45" s="1" t="s">
        <v>51</v>
      </c>
      <c r="B45" s="7" t="s">
        <v>43</v>
      </c>
    </row>
    <row r="46" spans="1:2" x14ac:dyDescent="0.3">
      <c r="A46" s="1" t="s">
        <v>52</v>
      </c>
      <c r="B46" s="7" t="s">
        <v>44</v>
      </c>
    </row>
    <row r="47" spans="1:2" x14ac:dyDescent="0.3">
      <c r="A47" s="1" t="s">
        <v>53</v>
      </c>
      <c r="B47" s="8" t="s">
        <v>45</v>
      </c>
    </row>
    <row r="48" spans="1:2" x14ac:dyDescent="0.3">
      <c r="A48" s="1" t="s">
        <v>54</v>
      </c>
      <c r="B48" s="8" t="s">
        <v>46</v>
      </c>
    </row>
    <row r="49" spans="1:2" x14ac:dyDescent="0.3">
      <c r="A49" s="1" t="s">
        <v>55</v>
      </c>
      <c r="B49" s="6" t="s">
        <v>40</v>
      </c>
    </row>
    <row r="50" spans="1:2" x14ac:dyDescent="0.3">
      <c r="A50" s="1" t="s">
        <v>56</v>
      </c>
      <c r="B50" s="6" t="s">
        <v>41</v>
      </c>
    </row>
    <row r="51" spans="1:2" x14ac:dyDescent="0.3">
      <c r="B51" s="6"/>
    </row>
    <row r="52" spans="1:2" x14ac:dyDescent="0.3">
      <c r="A52" s="3" t="s">
        <v>39</v>
      </c>
      <c r="B52" s="5" t="s">
        <v>23</v>
      </c>
    </row>
    <row r="53" spans="1:2" x14ac:dyDescent="0.3">
      <c r="A53" s="1" t="s">
        <v>73</v>
      </c>
      <c r="B53" s="8" t="s">
        <v>36</v>
      </c>
    </row>
    <row r="54" spans="1:2" x14ac:dyDescent="0.3">
      <c r="A54" s="1" t="s">
        <v>74</v>
      </c>
      <c r="B54" s="6" t="s">
        <v>37</v>
      </c>
    </row>
    <row r="55" spans="1:2" x14ac:dyDescent="0.3">
      <c r="A55" s="1" t="s">
        <v>57</v>
      </c>
      <c r="B55" s="7" t="s">
        <v>68</v>
      </c>
    </row>
    <row r="56" spans="1:2" x14ac:dyDescent="0.3">
      <c r="A56" s="1" t="s">
        <v>58</v>
      </c>
      <c r="B56" s="7" t="s">
        <v>48</v>
      </c>
    </row>
    <row r="57" spans="1:2" x14ac:dyDescent="0.3">
      <c r="A57" s="1" t="s">
        <v>59</v>
      </c>
      <c r="B57" s="7" t="s">
        <v>75</v>
      </c>
    </row>
    <row r="58" spans="1:2" x14ac:dyDescent="0.3">
      <c r="A58" s="1" t="s">
        <v>60</v>
      </c>
      <c r="B58" s="7" t="s">
        <v>42</v>
      </c>
    </row>
    <row r="59" spans="1:2" x14ac:dyDescent="0.3">
      <c r="B59" s="6"/>
    </row>
    <row r="60" spans="1:2" x14ac:dyDescent="0.3">
      <c r="B60" s="6"/>
    </row>
    <row r="61" spans="1:2" x14ac:dyDescent="0.3">
      <c r="B61" s="6"/>
    </row>
  </sheetData>
  <phoneticPr fontId="21" type="noConversion"/>
  <dataValidations count="1">
    <dataValidation allowBlank="1" showInputMessage="1" showErrorMessage="1" promptTitle="序列要求" prompt="序列大小写均可以，兼并碱基请用以下代码: R(A,G), Y(C,T), M(A,C), K(G,T), S(G,C), W(A,T), H(A,T,C), B(G,T,C), V(G,A,C), D(G,A,T), N(A,T,G,C)；序列中请不要使用空格或其它非碱基序列的字符，特殊要求请在备注栏标出！" sqref="B38:B40 B54" xr:uid="{D497A172-458C-4BC7-ABA1-F4996A9B0F73}"/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Plasmids primers name</vt:lpstr>
      <vt:lpstr>'Plasmids primers name'!OLE_LINK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2173</dc:creator>
  <cp:lastModifiedBy>12173</cp:lastModifiedBy>
  <dcterms:created xsi:type="dcterms:W3CDTF">2022-05-13T06:13:50Z</dcterms:created>
  <dcterms:modified xsi:type="dcterms:W3CDTF">2022-10-12T03:45:57Z</dcterms:modified>
</cp:coreProperties>
</file>